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46">
  <si>
    <r>
      <rPr>
        <b val="true"/>
        <sz val="8"/>
        <rFont val="Arial"/>
        <family val="2"/>
      </rPr>
      <t xml:space="preserve">Percentile </t>
    </r>
    <r>
      <rPr>
        <b val="true"/>
        <i val="true"/>
        <sz val="8"/>
        <rFont val="Arial"/>
        <family val="2"/>
      </rPr>
      <t xml:space="preserve">n</t>
    </r>
    <r>
      <rPr>
        <b val="true"/>
        <vertAlign val="superscript"/>
        <sz val="8"/>
        <rFont val="Arial"/>
        <family val="2"/>
      </rPr>
      <t xml:space="preserve">th</t>
    </r>
  </si>
  <si>
    <t xml:space="preserve">Order</t>
  </si>
  <si>
    <t xml:space="preserve">Species</t>
  </si>
  <si>
    <t xml:space="preserve">count</t>
  </si>
  <si>
    <t xml:space="preserve">Average</t>
  </si>
  <si>
    <t xml:space="preserve">StDev</t>
  </si>
  <si>
    <t xml:space="preserve">SEM</t>
  </si>
  <si>
    <t xml:space="preserve">IQR</t>
  </si>
  <si>
    <t xml:space="preserve">Anabantiformes</t>
  </si>
  <si>
    <t xml:space="preserve">Anates</t>
  </si>
  <si>
    <t xml:space="preserve">Masarm</t>
  </si>
  <si>
    <t xml:space="preserve">Betspl</t>
  </si>
  <si>
    <t xml:space="preserve">Carangiformes</t>
  </si>
  <si>
    <t xml:space="preserve">Serdum</t>
  </si>
  <si>
    <t xml:space="preserve">Serlal</t>
  </si>
  <si>
    <t xml:space="preserve">Echnau</t>
  </si>
  <si>
    <t xml:space="preserve">Cichliformes</t>
  </si>
  <si>
    <t xml:space="preserve">Astcal</t>
  </si>
  <si>
    <t xml:space="preserve">Orenil</t>
  </si>
  <si>
    <t xml:space="preserve">Punnye</t>
  </si>
  <si>
    <t xml:space="preserve">Cypriniformes</t>
  </si>
  <si>
    <t xml:space="preserve">Cypcar</t>
  </si>
  <si>
    <t xml:space="preserve">Danrer</t>
  </si>
  <si>
    <t xml:space="preserve">Sinrhi</t>
  </si>
  <si>
    <t xml:space="preserve">Cyprinodontiformes</t>
  </si>
  <si>
    <t xml:space="preserve">Funhet</t>
  </si>
  <si>
    <t xml:space="preserve">Krymar</t>
  </si>
  <si>
    <t xml:space="preserve">Poefor</t>
  </si>
  <si>
    <t xml:space="preserve">Perciformes</t>
  </si>
  <si>
    <t xml:space="preserve">Cyclum</t>
  </si>
  <si>
    <t xml:space="preserve">Gasacu</t>
  </si>
  <si>
    <t xml:space="preserve">Sanluc</t>
  </si>
  <si>
    <t xml:space="preserve">Pleuronectiformes</t>
  </si>
  <si>
    <t xml:space="preserve">Parorb</t>
  </si>
  <si>
    <t xml:space="preserve">Scomax</t>
  </si>
  <si>
    <t xml:space="preserve">Cynsem</t>
  </si>
  <si>
    <t xml:space="preserve">Salmoniformes</t>
  </si>
  <si>
    <t xml:space="preserve">Oncmyk</t>
  </si>
  <si>
    <t xml:space="preserve">Huchuc</t>
  </si>
  <si>
    <t xml:space="preserve">Saltru</t>
  </si>
  <si>
    <t xml:space="preserve">Tetraodontiformes
/Labriformes</t>
  </si>
  <si>
    <t xml:space="preserve">Labber</t>
  </si>
  <si>
    <t xml:space="preserve">Takrub</t>
  </si>
  <si>
    <t xml:space="preserve">Tetnig</t>
  </si>
  <si>
    <t xml:space="preserve">Supplementary Table S3</t>
  </si>
  <si>
    <t xml:space="preserve">Results of Gene size distribution in 27 fish genomes. For each column, maximum and minimum value is shown in purple and yellow shades, respectively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  <font>
      <b val="true"/>
      <i val="true"/>
      <sz val="8"/>
      <name val="Arial"/>
      <family val="2"/>
    </font>
    <font>
      <b val="true"/>
      <vertAlign val="superscript"/>
      <sz val="8"/>
      <name val="Arial"/>
      <family val="2"/>
    </font>
    <font>
      <b val="true"/>
      <sz val="1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2"/>
        <color rgb="FFFFFFFF"/>
      </font>
      <fill>
        <patternFill>
          <bgColor rgb="FF55308D"/>
        </patternFill>
      </fill>
    </dxf>
    <dxf>
      <font>
        <name val="Arial"/>
        <family val="2"/>
      </font>
      <fill>
        <patternFill>
          <bgColor rgb="FFFFFF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55308D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1" activeCellId="0" sqref="U1"/>
    </sheetView>
  </sheetViews>
  <sheetFormatPr defaultColWidth="11.5" defaultRowHeight="12.8" zeroHeight="true" outlineLevelRow="0" outlineLevelCol="0"/>
  <cols>
    <col collapsed="false" customWidth="true" hidden="false" outlineLevel="0" max="1" min="1" style="1" width="15.7"/>
    <col collapsed="false" customWidth="true" hidden="false" outlineLevel="0" max="2" min="2" style="1" width="7.87"/>
    <col collapsed="false" customWidth="true" hidden="false" outlineLevel="0" max="18" min="3" style="1" width="7.04"/>
    <col collapsed="false" customWidth="true" hidden="false" outlineLevel="0" max="20" min="19" style="1" width="6.15"/>
    <col collapsed="false" customWidth="true" hidden="false" outlineLevel="0" max="21" min="21" style="1" width="7.04"/>
    <col collapsed="false" customWidth="false" hidden="true" outlineLevel="0" max="257" min="22" style="1" width="11.5"/>
  </cols>
  <sheetData>
    <row r="1" customFormat="false" ht="12.8" hidden="false" customHeight="false" outlineLevel="0" collapsed="false">
      <c r="A1" s="2"/>
      <c r="B1" s="2"/>
      <c r="C1" s="2"/>
      <c r="D1" s="2"/>
      <c r="E1" s="2"/>
      <c r="F1" s="2"/>
      <c r="G1" s="3" t="s">
        <v>0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customFormat="false" ht="12.8" hidden="false" customHeight="false" outlineLevel="0" collapsed="false">
      <c r="A2" s="4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n">
        <v>1</v>
      </c>
      <c r="H2" s="2" t="n">
        <v>5</v>
      </c>
      <c r="I2" s="2" t="n">
        <v>10</v>
      </c>
      <c r="J2" s="2" t="n">
        <v>20</v>
      </c>
      <c r="K2" s="2" t="n">
        <v>25</v>
      </c>
      <c r="L2" s="2" t="n">
        <v>30</v>
      </c>
      <c r="M2" s="2" t="n">
        <v>40</v>
      </c>
      <c r="N2" s="2" t="n">
        <v>50</v>
      </c>
      <c r="O2" s="2" t="n">
        <v>60</v>
      </c>
      <c r="P2" s="2" t="n">
        <v>75</v>
      </c>
      <c r="Q2" s="2" t="n">
        <v>80</v>
      </c>
      <c r="R2" s="2" t="n">
        <v>90</v>
      </c>
      <c r="S2" s="2" t="n">
        <v>95</v>
      </c>
      <c r="T2" s="2" t="n">
        <v>99</v>
      </c>
      <c r="U2" s="5" t="s">
        <v>7</v>
      </c>
    </row>
    <row r="3" customFormat="false" ht="13.05" hidden="false" customHeight="false" outlineLevel="0" collapsed="false">
      <c r="A3" s="6" t="s">
        <v>8</v>
      </c>
      <c r="B3" s="7" t="s">
        <v>9</v>
      </c>
      <c r="C3" s="8" t="n">
        <v>25164</v>
      </c>
      <c r="D3" s="8" t="n">
        <v>14717.714378</v>
      </c>
      <c r="E3" s="8" t="n">
        <v>24119.310331</v>
      </c>
      <c r="F3" s="8" t="n">
        <v>152.046016756036</v>
      </c>
      <c r="G3" s="8" t="n">
        <v>131</v>
      </c>
      <c r="H3" s="8" t="n">
        <v>1085</v>
      </c>
      <c r="I3" s="8" t="n">
        <v>1836.9</v>
      </c>
      <c r="J3" s="8" t="n">
        <v>3143.8</v>
      </c>
      <c r="K3" s="8" t="n">
        <v>3732.75</v>
      </c>
      <c r="L3" s="8" t="n">
        <v>4315</v>
      </c>
      <c r="M3" s="8" t="n">
        <v>5528</v>
      </c>
      <c r="N3" s="8" t="n">
        <v>7034.5</v>
      </c>
      <c r="O3" s="8" t="n">
        <v>9171</v>
      </c>
      <c r="P3" s="8" t="n">
        <v>14941</v>
      </c>
      <c r="Q3" s="8" t="n">
        <v>18611.2</v>
      </c>
      <c r="R3" s="8" t="n">
        <v>33833.5</v>
      </c>
      <c r="S3" s="8" t="n">
        <v>53968.5</v>
      </c>
      <c r="T3" s="8" t="n">
        <v>126592.28</v>
      </c>
      <c r="U3" s="8" t="n">
        <v>11208.25</v>
      </c>
    </row>
    <row r="4" customFormat="false" ht="13.05" hidden="false" customHeight="false" outlineLevel="0" collapsed="false">
      <c r="A4" s="6"/>
      <c r="B4" s="9" t="s">
        <v>10</v>
      </c>
      <c r="C4" s="10" t="n">
        <v>24257</v>
      </c>
      <c r="D4" s="10" t="n">
        <v>15708.732494</v>
      </c>
      <c r="E4" s="10" t="n">
        <v>25290.369001</v>
      </c>
      <c r="F4" s="10" t="n">
        <v>162.381527297852</v>
      </c>
      <c r="G4" s="10" t="n">
        <v>109</v>
      </c>
      <c r="H4" s="10" t="n">
        <v>971</v>
      </c>
      <c r="I4" s="10" t="n">
        <v>1778</v>
      </c>
      <c r="J4" s="10" t="n">
        <v>3291</v>
      </c>
      <c r="K4" s="10" t="n">
        <v>3966</v>
      </c>
      <c r="L4" s="10" t="n">
        <v>4609</v>
      </c>
      <c r="M4" s="10" t="n">
        <v>6007</v>
      </c>
      <c r="N4" s="10" t="n">
        <v>7729</v>
      </c>
      <c r="O4" s="10" t="n">
        <v>10013</v>
      </c>
      <c r="P4" s="10" t="n">
        <v>16602</v>
      </c>
      <c r="Q4" s="10" t="n">
        <v>20424.8</v>
      </c>
      <c r="R4" s="10" t="n">
        <v>36474</v>
      </c>
      <c r="S4" s="10" t="n">
        <v>57684.3</v>
      </c>
      <c r="T4" s="10" t="n">
        <v>127884.18</v>
      </c>
      <c r="U4" s="10" t="n">
        <v>12636</v>
      </c>
    </row>
    <row r="5" customFormat="false" ht="13.05" hidden="false" customHeight="false" outlineLevel="0" collapsed="false">
      <c r="A5" s="6"/>
      <c r="B5" s="11" t="s">
        <v>11</v>
      </c>
      <c r="C5" s="12" t="n">
        <v>26727</v>
      </c>
      <c r="D5" s="12" t="n">
        <v>15124.085111</v>
      </c>
      <c r="E5" s="12" t="n">
        <v>26353.511062</v>
      </c>
      <c r="F5" s="12" t="n">
        <v>161.199383807845</v>
      </c>
      <c r="G5" s="12" t="n">
        <v>118</v>
      </c>
      <c r="H5" s="12" t="n">
        <v>1028</v>
      </c>
      <c r="I5" s="12" t="n">
        <v>1551</v>
      </c>
      <c r="J5" s="12" t="n">
        <v>2584</v>
      </c>
      <c r="K5" s="12" t="n">
        <v>3136</v>
      </c>
      <c r="L5" s="12" t="n">
        <v>3690</v>
      </c>
      <c r="M5" s="12" t="n">
        <v>4899</v>
      </c>
      <c r="N5" s="12" t="n">
        <v>6491</v>
      </c>
      <c r="O5" s="12" t="n">
        <v>8633</v>
      </c>
      <c r="P5" s="12" t="n">
        <v>14739</v>
      </c>
      <c r="Q5" s="12" t="n">
        <v>18557</v>
      </c>
      <c r="R5" s="12" t="n">
        <v>35795.2</v>
      </c>
      <c r="S5" s="12" t="n">
        <v>60250.2</v>
      </c>
      <c r="T5" s="12" t="n">
        <v>136373</v>
      </c>
      <c r="U5" s="12" t="n">
        <v>11603</v>
      </c>
    </row>
    <row r="6" customFormat="false" ht="13.05" hidden="false" customHeight="false" outlineLevel="0" collapsed="false">
      <c r="A6" s="13" t="s">
        <v>12</v>
      </c>
      <c r="B6" s="9" t="s">
        <v>13</v>
      </c>
      <c r="C6" s="10" t="n">
        <v>23845</v>
      </c>
      <c r="D6" s="10" t="n">
        <v>17446.449961</v>
      </c>
      <c r="E6" s="10" t="n">
        <v>29158.673786</v>
      </c>
      <c r="F6" s="10" t="n">
        <v>188.829178541969</v>
      </c>
      <c r="G6" s="10" t="n">
        <v>116</v>
      </c>
      <c r="H6" s="10" t="n">
        <v>1061.65</v>
      </c>
      <c r="I6" s="10" t="n">
        <v>1960</v>
      </c>
      <c r="J6" s="10" t="n">
        <v>3514</v>
      </c>
      <c r="K6" s="10" t="n">
        <v>4207</v>
      </c>
      <c r="L6" s="10" t="n">
        <v>4901.9</v>
      </c>
      <c r="M6" s="10" t="n">
        <v>6345.2</v>
      </c>
      <c r="N6" s="10" t="n">
        <v>8158.5</v>
      </c>
      <c r="O6" s="10" t="n">
        <v>10733.6</v>
      </c>
      <c r="P6" s="10" t="n">
        <v>17858.75</v>
      </c>
      <c r="Q6" s="10" t="n">
        <v>22104</v>
      </c>
      <c r="R6" s="10" t="n">
        <v>40274.9</v>
      </c>
      <c r="S6" s="10" t="n">
        <v>65332.95</v>
      </c>
      <c r="T6" s="10" t="n">
        <v>145338.58</v>
      </c>
      <c r="U6" s="10" t="n">
        <v>13651.75</v>
      </c>
    </row>
    <row r="7" customFormat="false" ht="13.05" hidden="false" customHeight="false" outlineLevel="0" collapsed="false">
      <c r="A7" s="13"/>
      <c r="B7" s="9" t="s">
        <v>14</v>
      </c>
      <c r="C7" s="10" t="n">
        <v>25687</v>
      </c>
      <c r="D7" s="10" t="n">
        <v>15020.520716</v>
      </c>
      <c r="E7" s="10" t="n">
        <v>25317.116369</v>
      </c>
      <c r="F7" s="10" t="n">
        <v>157.96378993382</v>
      </c>
      <c r="G7" s="10" t="n">
        <v>83</v>
      </c>
      <c r="H7" s="10" t="n">
        <v>467</v>
      </c>
      <c r="I7" s="10" t="n">
        <v>1151</v>
      </c>
      <c r="J7" s="10" t="n">
        <v>2698.6</v>
      </c>
      <c r="K7" s="10" t="n">
        <v>3480.25</v>
      </c>
      <c r="L7" s="10" t="n">
        <v>4191</v>
      </c>
      <c r="M7" s="10" t="n">
        <v>5632</v>
      </c>
      <c r="N7" s="10" t="n">
        <v>7233</v>
      </c>
      <c r="O7" s="10" t="n">
        <v>9481</v>
      </c>
      <c r="P7" s="10" t="n">
        <v>15291.75</v>
      </c>
      <c r="Q7" s="10" t="n">
        <v>18993</v>
      </c>
      <c r="R7" s="10" t="n">
        <v>34675.3</v>
      </c>
      <c r="S7" s="10" t="n">
        <v>56509</v>
      </c>
      <c r="T7" s="10" t="n">
        <v>129356.73</v>
      </c>
      <c r="U7" s="10" t="n">
        <v>11811.5</v>
      </c>
    </row>
    <row r="8" customFormat="false" ht="13.05" hidden="false" customHeight="false" outlineLevel="0" collapsed="false">
      <c r="A8" s="13"/>
      <c r="B8" s="9" t="s">
        <v>15</v>
      </c>
      <c r="C8" s="10" t="n">
        <v>22907</v>
      </c>
      <c r="D8" s="10" t="n">
        <v>17299.330176</v>
      </c>
      <c r="E8" s="10" t="n">
        <v>28174.650373</v>
      </c>
      <c r="F8" s="10" t="n">
        <v>186.15488083255</v>
      </c>
      <c r="G8" s="10" t="n">
        <v>189.75</v>
      </c>
      <c r="H8" s="10" t="n">
        <v>1190</v>
      </c>
      <c r="I8" s="10" t="n">
        <v>1949</v>
      </c>
      <c r="J8" s="10" t="n">
        <v>3373</v>
      </c>
      <c r="K8" s="10" t="n">
        <v>4071</v>
      </c>
      <c r="L8" s="10" t="n">
        <v>4791</v>
      </c>
      <c r="M8" s="10" t="n">
        <v>6367</v>
      </c>
      <c r="N8" s="10" t="n">
        <v>8381</v>
      </c>
      <c r="O8" s="10" t="n">
        <v>11020</v>
      </c>
      <c r="P8" s="10" t="n">
        <v>17984.25</v>
      </c>
      <c r="Q8" s="10" t="n">
        <v>22191</v>
      </c>
      <c r="R8" s="10" t="n">
        <v>39866.5</v>
      </c>
      <c r="S8" s="10" t="n">
        <v>64209.25</v>
      </c>
      <c r="T8" s="10" t="n">
        <v>146552</v>
      </c>
      <c r="U8" s="10" t="n">
        <v>13913.25</v>
      </c>
    </row>
    <row r="9" customFormat="false" ht="13.05" hidden="false" customHeight="false" outlineLevel="0" collapsed="false">
      <c r="A9" s="14" t="s">
        <v>16</v>
      </c>
      <c r="B9" s="7" t="s">
        <v>17</v>
      </c>
      <c r="C9" s="8" t="n">
        <v>28001</v>
      </c>
      <c r="D9" s="8" t="n">
        <v>20831.918295</v>
      </c>
      <c r="E9" s="8" t="n">
        <v>35586.61615</v>
      </c>
      <c r="F9" s="8" t="n">
        <v>212.666911069902</v>
      </c>
      <c r="G9" s="8" t="n">
        <v>72</v>
      </c>
      <c r="H9" s="8" t="n">
        <v>1016</v>
      </c>
      <c r="I9" s="8" t="n">
        <v>1690.9</v>
      </c>
      <c r="J9" s="8" t="n">
        <v>3357</v>
      </c>
      <c r="K9" s="8" t="n">
        <v>4189.75</v>
      </c>
      <c r="L9" s="8" t="n">
        <v>4981.7</v>
      </c>
      <c r="M9" s="8" t="n">
        <v>6709</v>
      </c>
      <c r="N9" s="8" t="n">
        <v>8932</v>
      </c>
      <c r="O9" s="8" t="n">
        <v>12165.4</v>
      </c>
      <c r="P9" s="8" t="n">
        <v>21080</v>
      </c>
      <c r="Q9" s="8" t="n">
        <v>26620.6</v>
      </c>
      <c r="R9" s="8" t="n">
        <v>50697.8</v>
      </c>
      <c r="S9" s="8" t="n">
        <v>83149</v>
      </c>
      <c r="T9" s="8" t="n">
        <v>182783.99</v>
      </c>
      <c r="U9" s="8" t="n">
        <v>16890.25</v>
      </c>
    </row>
    <row r="10" customFormat="false" ht="13.05" hidden="false" customHeight="false" outlineLevel="0" collapsed="false">
      <c r="A10" s="14"/>
      <c r="B10" s="9" t="s">
        <v>18</v>
      </c>
      <c r="C10" s="10" t="n">
        <v>33437</v>
      </c>
      <c r="D10" s="10" t="n">
        <v>25032.254388</v>
      </c>
      <c r="E10" s="10" t="n">
        <v>41935.378837</v>
      </c>
      <c r="F10" s="10" t="n">
        <v>229.333193186475</v>
      </c>
      <c r="G10" s="10" t="n">
        <v>70</v>
      </c>
      <c r="H10" s="10" t="n">
        <v>1016</v>
      </c>
      <c r="I10" s="10" t="n">
        <v>1627</v>
      </c>
      <c r="J10" s="10" t="n">
        <v>3308</v>
      </c>
      <c r="K10" s="10" t="n">
        <v>4298</v>
      </c>
      <c r="L10" s="10" t="n">
        <v>5365</v>
      </c>
      <c r="M10" s="10" t="n">
        <v>7724</v>
      </c>
      <c r="N10" s="10" t="n">
        <v>10631</v>
      </c>
      <c r="O10" s="10" t="n">
        <v>14663.4</v>
      </c>
      <c r="P10" s="10" t="n">
        <v>25899.5</v>
      </c>
      <c r="Q10" s="10" t="n">
        <v>33022.2</v>
      </c>
      <c r="R10" s="10" t="n">
        <v>61258</v>
      </c>
      <c r="S10" s="10" t="n">
        <v>102472</v>
      </c>
      <c r="T10" s="10" t="n">
        <v>213315</v>
      </c>
      <c r="U10" s="10" t="n">
        <v>21601.5</v>
      </c>
    </row>
    <row r="11" customFormat="false" ht="13.05" hidden="false" customHeight="false" outlineLevel="0" collapsed="false">
      <c r="A11" s="14"/>
      <c r="B11" s="11" t="s">
        <v>19</v>
      </c>
      <c r="C11" s="12" t="n">
        <v>24272</v>
      </c>
      <c r="D11" s="12" t="n">
        <v>15284.146489</v>
      </c>
      <c r="E11" s="12" t="n">
        <v>25590.262609</v>
      </c>
      <c r="F11" s="12" t="n">
        <v>164.256271696379</v>
      </c>
      <c r="G11" s="12" t="n">
        <v>66</v>
      </c>
      <c r="H11" s="12" t="n">
        <v>812.15</v>
      </c>
      <c r="I11" s="12" t="n">
        <v>1520.3</v>
      </c>
      <c r="J11" s="12" t="n">
        <v>2946</v>
      </c>
      <c r="K11" s="12" t="n">
        <v>3614</v>
      </c>
      <c r="L11" s="12" t="n">
        <v>4276.9</v>
      </c>
      <c r="M11" s="12" t="n">
        <v>5658</v>
      </c>
      <c r="N11" s="12" t="n">
        <v>7289.5</v>
      </c>
      <c r="O11" s="12" t="n">
        <v>9605</v>
      </c>
      <c r="P11" s="12" t="n">
        <v>15638.5</v>
      </c>
      <c r="Q11" s="12" t="n">
        <v>19274.8</v>
      </c>
      <c r="R11" s="12" t="n">
        <v>34997</v>
      </c>
      <c r="S11" s="12" t="n">
        <v>56360</v>
      </c>
      <c r="T11" s="12" t="n">
        <v>130580.49</v>
      </c>
      <c r="U11" s="12" t="n">
        <v>12024.5</v>
      </c>
    </row>
    <row r="12" customFormat="false" ht="13.05" hidden="false" customHeight="false" outlineLevel="0" collapsed="false">
      <c r="A12" s="13" t="s">
        <v>20</v>
      </c>
      <c r="B12" s="9" t="s">
        <v>21</v>
      </c>
      <c r="C12" s="10" t="n">
        <v>51883</v>
      </c>
      <c r="D12" s="10" t="n">
        <v>22334.421237</v>
      </c>
      <c r="E12" s="10" t="n">
        <v>33877.988372</v>
      </c>
      <c r="F12" s="10" t="n">
        <v>148.732224876896</v>
      </c>
      <c r="G12" s="10" t="n">
        <v>334.7</v>
      </c>
      <c r="H12" s="10" t="n">
        <v>1225.5</v>
      </c>
      <c r="I12" s="10" t="n">
        <v>1974</v>
      </c>
      <c r="J12" s="10" t="n">
        <v>3772</v>
      </c>
      <c r="K12" s="10" t="n">
        <v>4758</v>
      </c>
      <c r="L12" s="10" t="n">
        <v>5795</v>
      </c>
      <c r="M12" s="10" t="n">
        <v>8078</v>
      </c>
      <c r="N12" s="10" t="n">
        <v>10968</v>
      </c>
      <c r="O12" s="10" t="n">
        <v>14762</v>
      </c>
      <c r="P12" s="10" t="n">
        <v>24823.5</v>
      </c>
      <c r="Q12" s="10" t="n">
        <v>30870</v>
      </c>
      <c r="R12" s="10" t="n">
        <v>54071</v>
      </c>
      <c r="S12" s="10" t="n">
        <v>83185</v>
      </c>
      <c r="T12" s="10" t="n">
        <v>171443</v>
      </c>
      <c r="U12" s="10" t="n">
        <v>20065.5</v>
      </c>
    </row>
    <row r="13" customFormat="false" ht="13.05" hidden="false" customHeight="false" outlineLevel="0" collapsed="false">
      <c r="A13" s="13"/>
      <c r="B13" s="9" t="s">
        <v>22</v>
      </c>
      <c r="C13" s="10" t="n">
        <v>32057</v>
      </c>
      <c r="D13" s="10" t="n">
        <v>25738.58708</v>
      </c>
      <c r="E13" s="10" t="n">
        <v>46107.060648</v>
      </c>
      <c r="F13" s="10" t="n">
        <v>257.517055543553</v>
      </c>
      <c r="G13" s="10" t="n">
        <v>97</v>
      </c>
      <c r="H13" s="10" t="n">
        <v>140</v>
      </c>
      <c r="I13" s="10" t="n">
        <v>1025</v>
      </c>
      <c r="J13" s="10" t="n">
        <v>2611</v>
      </c>
      <c r="K13" s="10" t="n">
        <v>3443</v>
      </c>
      <c r="L13" s="10" t="n">
        <v>4450</v>
      </c>
      <c r="M13" s="10" t="n">
        <v>6810</v>
      </c>
      <c r="N13" s="10" t="n">
        <v>9980.5</v>
      </c>
      <c r="O13" s="10" t="n">
        <v>14515.8</v>
      </c>
      <c r="P13" s="10" t="n">
        <v>27161.5</v>
      </c>
      <c r="Q13" s="10" t="n">
        <v>34613</v>
      </c>
      <c r="R13" s="10" t="n">
        <v>65963.7</v>
      </c>
      <c r="S13" s="10" t="n">
        <v>104539.5</v>
      </c>
      <c r="T13" s="10" t="n">
        <v>226504.33</v>
      </c>
      <c r="U13" s="10" t="n">
        <v>23718.5</v>
      </c>
    </row>
    <row r="14" customFormat="false" ht="13.05" hidden="false" customHeight="false" outlineLevel="0" collapsed="false">
      <c r="A14" s="13"/>
      <c r="B14" s="9" t="s">
        <v>23</v>
      </c>
      <c r="C14" s="10" t="n">
        <v>47761</v>
      </c>
      <c r="D14" s="10" t="n">
        <v>19480.225195</v>
      </c>
      <c r="E14" s="10" t="n">
        <v>29305.838017</v>
      </c>
      <c r="F14" s="10" t="n">
        <v>134.096498917515</v>
      </c>
      <c r="G14" s="10" t="n">
        <v>115</v>
      </c>
      <c r="H14" s="10" t="n">
        <v>746</v>
      </c>
      <c r="I14" s="10" t="n">
        <v>1447</v>
      </c>
      <c r="J14" s="10" t="n">
        <v>3061</v>
      </c>
      <c r="K14" s="10" t="n">
        <v>4066</v>
      </c>
      <c r="L14" s="10" t="n">
        <v>5163.7</v>
      </c>
      <c r="M14" s="10" t="n">
        <v>7514</v>
      </c>
      <c r="N14" s="10" t="n">
        <v>10197.5</v>
      </c>
      <c r="O14" s="10" t="n">
        <v>13684</v>
      </c>
      <c r="P14" s="10" t="n">
        <v>22049.75</v>
      </c>
      <c r="Q14" s="10" t="n">
        <v>26821.4</v>
      </c>
      <c r="R14" s="10" t="n">
        <v>46327</v>
      </c>
      <c r="S14" s="10" t="n">
        <v>70205</v>
      </c>
      <c r="T14" s="10" t="n">
        <v>147509.02</v>
      </c>
      <c r="U14" s="10" t="n">
        <v>17983.75</v>
      </c>
    </row>
    <row r="15" customFormat="false" ht="13.05" hidden="false" customHeight="false" outlineLevel="0" collapsed="false">
      <c r="A15" s="6" t="s">
        <v>24</v>
      </c>
      <c r="B15" s="7" t="s">
        <v>25</v>
      </c>
      <c r="C15" s="8" t="n">
        <v>23469</v>
      </c>
      <c r="D15" s="8" t="n">
        <v>22724.21572</v>
      </c>
      <c r="E15" s="8" t="n">
        <v>34933.63856</v>
      </c>
      <c r="F15" s="8" t="n">
        <v>228.032385239276</v>
      </c>
      <c r="G15" s="8" t="n">
        <v>165.92</v>
      </c>
      <c r="H15" s="8" t="n">
        <v>1198</v>
      </c>
      <c r="I15" s="8" t="n">
        <v>2351.6</v>
      </c>
      <c r="J15" s="8" t="n">
        <v>4379.2</v>
      </c>
      <c r="K15" s="8" t="n">
        <v>5301</v>
      </c>
      <c r="L15" s="8" t="n">
        <v>6354.8</v>
      </c>
      <c r="M15" s="8" t="n">
        <v>8554.4</v>
      </c>
      <c r="N15" s="8" t="n">
        <v>11204</v>
      </c>
      <c r="O15" s="8" t="n">
        <v>14937</v>
      </c>
      <c r="P15" s="8" t="n">
        <v>24593</v>
      </c>
      <c r="Q15" s="8" t="n">
        <v>30227</v>
      </c>
      <c r="R15" s="8" t="n">
        <v>53967.8</v>
      </c>
      <c r="S15" s="8" t="n">
        <v>83973</v>
      </c>
      <c r="T15" s="8" t="n">
        <v>179024.16</v>
      </c>
      <c r="U15" s="8" t="n">
        <v>19292</v>
      </c>
    </row>
    <row r="16" customFormat="false" ht="13.05" hidden="false" customHeight="false" outlineLevel="0" collapsed="false">
      <c r="A16" s="6"/>
      <c r="B16" s="9" t="s">
        <v>26</v>
      </c>
      <c r="C16" s="10" t="n">
        <v>22314</v>
      </c>
      <c r="D16" s="10" t="n">
        <v>19650.802211</v>
      </c>
      <c r="E16" s="10" t="n">
        <v>32409.039596</v>
      </c>
      <c r="F16" s="10" t="n">
        <v>216.958888389877</v>
      </c>
      <c r="G16" s="10" t="n">
        <v>140</v>
      </c>
      <c r="H16" s="10" t="n">
        <v>1154</v>
      </c>
      <c r="I16" s="10" t="n">
        <v>2065</v>
      </c>
      <c r="J16" s="10" t="n">
        <v>3666.4</v>
      </c>
      <c r="K16" s="10" t="n">
        <v>4368</v>
      </c>
      <c r="L16" s="10" t="n">
        <v>5100</v>
      </c>
      <c r="M16" s="10" t="n">
        <v>6676</v>
      </c>
      <c r="N16" s="10" t="n">
        <v>8706</v>
      </c>
      <c r="O16" s="10" t="n">
        <v>11769</v>
      </c>
      <c r="P16" s="10" t="n">
        <v>20319</v>
      </c>
      <c r="Q16" s="10" t="n">
        <v>25608.2</v>
      </c>
      <c r="R16" s="10" t="n">
        <v>47238.6</v>
      </c>
      <c r="S16" s="10" t="n">
        <v>76013.6</v>
      </c>
      <c r="T16" s="10" t="n">
        <v>164256.52</v>
      </c>
      <c r="U16" s="10" t="n">
        <v>15951</v>
      </c>
    </row>
    <row r="17" customFormat="false" ht="13.05" hidden="false" customHeight="false" outlineLevel="0" collapsed="false">
      <c r="A17" s="6"/>
      <c r="B17" s="11" t="s">
        <v>27</v>
      </c>
      <c r="C17" s="12" t="n">
        <v>24354</v>
      </c>
      <c r="D17" s="12" t="n">
        <v>17337.469166</v>
      </c>
      <c r="E17" s="12" t="n">
        <v>27225.268604</v>
      </c>
      <c r="F17" s="12" t="n">
        <v>174.45644659878</v>
      </c>
      <c r="G17" s="12" t="n">
        <v>93</v>
      </c>
      <c r="H17" s="12" t="n">
        <v>782</v>
      </c>
      <c r="I17" s="12" t="n">
        <v>1469</v>
      </c>
      <c r="J17" s="12" t="n">
        <v>3133</v>
      </c>
      <c r="K17" s="12" t="n">
        <v>3946</v>
      </c>
      <c r="L17" s="12" t="n">
        <v>4782.8</v>
      </c>
      <c r="M17" s="12" t="n">
        <v>6511</v>
      </c>
      <c r="N17" s="12" t="n">
        <v>8692</v>
      </c>
      <c r="O17" s="12" t="n">
        <v>11555.6</v>
      </c>
      <c r="P17" s="12" t="n">
        <v>18779</v>
      </c>
      <c r="Q17" s="12" t="n">
        <v>23372</v>
      </c>
      <c r="R17" s="12" t="n">
        <v>40743.2</v>
      </c>
      <c r="S17" s="12" t="n">
        <v>63508.2</v>
      </c>
      <c r="T17" s="12" t="n">
        <v>139824.44</v>
      </c>
      <c r="U17" s="12" t="n">
        <v>14833</v>
      </c>
    </row>
    <row r="18" customFormat="false" ht="13.05" hidden="false" customHeight="false" outlineLevel="0" collapsed="false">
      <c r="A18" s="13" t="s">
        <v>28</v>
      </c>
      <c r="B18" s="9" t="s">
        <v>29</v>
      </c>
      <c r="C18" s="10" t="n">
        <v>23152</v>
      </c>
      <c r="D18" s="10" t="n">
        <v>15429.816741</v>
      </c>
      <c r="E18" s="10" t="n">
        <v>23270.918977</v>
      </c>
      <c r="F18" s="10" t="n">
        <v>152.939363065226</v>
      </c>
      <c r="G18" s="10" t="n">
        <v>118</v>
      </c>
      <c r="H18" s="10" t="n">
        <v>1004.65</v>
      </c>
      <c r="I18" s="10" t="n">
        <v>1748</v>
      </c>
      <c r="J18" s="10" t="n">
        <v>3160</v>
      </c>
      <c r="K18" s="10" t="n">
        <v>3912.25</v>
      </c>
      <c r="L18" s="10" t="n">
        <v>4684</v>
      </c>
      <c r="M18" s="10" t="n">
        <v>6213.2</v>
      </c>
      <c r="N18" s="10" t="n">
        <v>8123</v>
      </c>
      <c r="O18" s="10" t="n">
        <v>10635.6</v>
      </c>
      <c r="P18" s="10" t="n">
        <v>17271.25</v>
      </c>
      <c r="Q18" s="10" t="n">
        <v>20643</v>
      </c>
      <c r="R18" s="10" t="n">
        <v>35420.3</v>
      </c>
      <c r="S18" s="10" t="n">
        <v>54164.25</v>
      </c>
      <c r="T18" s="10" t="n">
        <v>116718.4</v>
      </c>
      <c r="U18" s="10" t="n">
        <v>13359</v>
      </c>
    </row>
    <row r="19" customFormat="false" ht="13.05" hidden="false" customHeight="false" outlineLevel="0" collapsed="false">
      <c r="A19" s="13"/>
      <c r="B19" s="9" t="s">
        <v>30</v>
      </c>
      <c r="C19" s="10" t="n">
        <v>22456</v>
      </c>
      <c r="D19" s="10" t="n">
        <v>8299.405334</v>
      </c>
      <c r="E19" s="10" t="n">
        <v>13693.960379</v>
      </c>
      <c r="F19" s="10" t="n">
        <v>91.3824646623979</v>
      </c>
      <c r="G19" s="10" t="n">
        <v>82</v>
      </c>
      <c r="H19" s="10" t="n">
        <v>179</v>
      </c>
      <c r="I19" s="10" t="n">
        <v>939</v>
      </c>
      <c r="J19" s="10" t="n">
        <v>1695.8</v>
      </c>
      <c r="K19" s="10" t="n">
        <v>2094</v>
      </c>
      <c r="L19" s="10" t="n">
        <v>2528</v>
      </c>
      <c r="M19" s="10" t="n">
        <v>3363</v>
      </c>
      <c r="N19" s="10" t="n">
        <v>4338</v>
      </c>
      <c r="O19" s="10" t="n">
        <v>5540.4</v>
      </c>
      <c r="P19" s="10" t="n">
        <v>8824</v>
      </c>
      <c r="Q19" s="10" t="n">
        <v>10686.8</v>
      </c>
      <c r="R19" s="10" t="n">
        <v>18365.6</v>
      </c>
      <c r="S19" s="10" t="n">
        <v>29209.6</v>
      </c>
      <c r="T19" s="10" t="n">
        <v>67256.12</v>
      </c>
      <c r="U19" s="10" t="n">
        <v>6730</v>
      </c>
    </row>
    <row r="20" customFormat="false" ht="13.05" hidden="false" customHeight="false" outlineLevel="0" collapsed="false">
      <c r="A20" s="13"/>
      <c r="B20" s="9" t="s">
        <v>31</v>
      </c>
      <c r="C20" s="10" t="n">
        <v>49270</v>
      </c>
      <c r="D20" s="10" t="n">
        <v>19794.383764</v>
      </c>
      <c r="E20" s="10" t="n">
        <v>30304.048247</v>
      </c>
      <c r="F20" s="10" t="n">
        <v>136.524114266541</v>
      </c>
      <c r="G20" s="10" t="n">
        <v>118</v>
      </c>
      <c r="H20" s="10" t="n">
        <v>1084</v>
      </c>
      <c r="I20" s="10" t="n">
        <v>1871</v>
      </c>
      <c r="J20" s="10" t="n">
        <v>3641</v>
      </c>
      <c r="K20" s="10" t="n">
        <v>4588</v>
      </c>
      <c r="L20" s="10" t="n">
        <v>5502</v>
      </c>
      <c r="M20" s="10" t="n">
        <v>7540</v>
      </c>
      <c r="N20" s="10" t="n">
        <v>10084</v>
      </c>
      <c r="O20" s="10" t="n">
        <v>13379</v>
      </c>
      <c r="P20" s="10" t="n">
        <v>21960</v>
      </c>
      <c r="Q20" s="10" t="n">
        <v>26986</v>
      </c>
      <c r="R20" s="10" t="n">
        <v>46754</v>
      </c>
      <c r="S20" s="10" t="n">
        <v>71095</v>
      </c>
      <c r="T20" s="10" t="n">
        <v>154676.6</v>
      </c>
      <c r="U20" s="10" t="n">
        <v>17372</v>
      </c>
    </row>
    <row r="21" customFormat="false" ht="13.05" hidden="false" customHeight="false" outlineLevel="0" collapsed="false">
      <c r="A21" s="6" t="s">
        <v>32</v>
      </c>
      <c r="B21" s="7" t="s">
        <v>33</v>
      </c>
      <c r="C21" s="8" t="n">
        <v>21531</v>
      </c>
      <c r="D21" s="8" t="n">
        <v>5039.150165</v>
      </c>
      <c r="E21" s="8" t="n">
        <v>5838.942895</v>
      </c>
      <c r="F21" s="8" t="n">
        <v>39.7925826863813</v>
      </c>
      <c r="G21" s="8" t="n">
        <v>155</v>
      </c>
      <c r="H21" s="8" t="n">
        <v>306.25</v>
      </c>
      <c r="I21" s="8" t="n">
        <v>529</v>
      </c>
      <c r="J21" s="8" t="n">
        <v>1037</v>
      </c>
      <c r="K21" s="8" t="n">
        <v>1311</v>
      </c>
      <c r="L21" s="8" t="n">
        <v>1600</v>
      </c>
      <c r="M21" s="8" t="n">
        <v>2275</v>
      </c>
      <c r="N21" s="8" t="n">
        <v>3134</v>
      </c>
      <c r="O21" s="8" t="n">
        <v>4189</v>
      </c>
      <c r="P21" s="8" t="n">
        <v>6611</v>
      </c>
      <c r="Q21" s="8" t="n">
        <v>7768</v>
      </c>
      <c r="R21" s="8" t="n">
        <v>11759.5</v>
      </c>
      <c r="S21" s="8" t="n">
        <v>16273.5</v>
      </c>
      <c r="T21" s="8" t="n">
        <v>28151.25</v>
      </c>
      <c r="U21" s="8" t="n">
        <v>5300</v>
      </c>
    </row>
    <row r="22" customFormat="false" ht="13.05" hidden="false" customHeight="false" outlineLevel="0" collapsed="false">
      <c r="A22" s="6"/>
      <c r="B22" s="9" t="s">
        <v>34</v>
      </c>
      <c r="C22" s="10" t="n">
        <v>21447</v>
      </c>
      <c r="D22" s="10" t="n">
        <v>18420.936077</v>
      </c>
      <c r="E22" s="10" t="n">
        <v>29725.207161</v>
      </c>
      <c r="F22" s="10" t="n">
        <v>202.974562552847</v>
      </c>
      <c r="G22" s="10" t="n">
        <v>136</v>
      </c>
      <c r="H22" s="10" t="n">
        <v>1388</v>
      </c>
      <c r="I22" s="10" t="n">
        <v>2460</v>
      </c>
      <c r="J22" s="10" t="n">
        <v>4100</v>
      </c>
      <c r="K22" s="10" t="n">
        <v>4830.5</v>
      </c>
      <c r="L22" s="10" t="n">
        <v>5534</v>
      </c>
      <c r="M22" s="10" t="n">
        <v>7102</v>
      </c>
      <c r="N22" s="10" t="n">
        <v>9072</v>
      </c>
      <c r="O22" s="10" t="n">
        <v>11841</v>
      </c>
      <c r="P22" s="10" t="n">
        <v>19137</v>
      </c>
      <c r="Q22" s="10" t="n">
        <v>23766.8</v>
      </c>
      <c r="R22" s="10" t="n">
        <v>42547</v>
      </c>
      <c r="S22" s="10" t="n">
        <v>67313</v>
      </c>
      <c r="T22" s="10" t="n">
        <v>143444.32</v>
      </c>
      <c r="U22" s="10" t="n">
        <v>14306.5</v>
      </c>
    </row>
    <row r="23" customFormat="false" ht="13.05" hidden="false" customHeight="false" outlineLevel="0" collapsed="false">
      <c r="A23" s="6"/>
      <c r="B23" s="11" t="s">
        <v>35</v>
      </c>
      <c r="C23" s="12" t="n">
        <v>21811</v>
      </c>
      <c r="D23" s="12" t="n">
        <v>15251.318775</v>
      </c>
      <c r="E23" s="12" t="n">
        <v>25982.40117</v>
      </c>
      <c r="F23" s="12" t="n">
        <v>175.930645093288</v>
      </c>
      <c r="G23" s="12" t="n">
        <v>147.68</v>
      </c>
      <c r="H23" s="12" t="n">
        <v>1065</v>
      </c>
      <c r="I23" s="12" t="n">
        <v>1915.4</v>
      </c>
      <c r="J23" s="12" t="n">
        <v>3317.8</v>
      </c>
      <c r="K23" s="12" t="n">
        <v>3947</v>
      </c>
      <c r="L23" s="12" t="n">
        <v>4600</v>
      </c>
      <c r="M23" s="12" t="n">
        <v>5878</v>
      </c>
      <c r="N23" s="12" t="n">
        <v>7412</v>
      </c>
      <c r="O23" s="12" t="n">
        <v>9465</v>
      </c>
      <c r="P23" s="12" t="n">
        <v>15348.5</v>
      </c>
      <c r="Q23" s="12" t="n">
        <v>18947.4</v>
      </c>
      <c r="R23" s="12" t="n">
        <v>34153.8</v>
      </c>
      <c r="S23" s="12" t="n">
        <v>55773</v>
      </c>
      <c r="T23" s="12" t="n">
        <v>127694.42</v>
      </c>
      <c r="U23" s="12" t="n">
        <v>11401.5</v>
      </c>
    </row>
    <row r="24" customFormat="false" ht="13.05" hidden="false" customHeight="false" outlineLevel="0" collapsed="false">
      <c r="A24" s="6" t="s">
        <v>36</v>
      </c>
      <c r="B24" s="7" t="s">
        <v>37</v>
      </c>
      <c r="C24" s="8" t="n">
        <v>179792</v>
      </c>
      <c r="D24" s="8" t="n">
        <v>47261.033439</v>
      </c>
      <c r="E24" s="8" t="n">
        <v>64656.94981</v>
      </c>
      <c r="F24" s="8" t="n">
        <v>152.486020705854</v>
      </c>
      <c r="G24" s="8" t="n">
        <v>1045</v>
      </c>
      <c r="H24" s="8" t="n">
        <v>3169.9</v>
      </c>
      <c r="I24" s="8" t="n">
        <v>5385.8</v>
      </c>
      <c r="J24" s="8" t="n">
        <v>9397.6</v>
      </c>
      <c r="K24" s="8" t="n">
        <v>11519</v>
      </c>
      <c r="L24" s="8" t="n">
        <v>13790.4</v>
      </c>
      <c r="M24" s="8" t="n">
        <v>18945</v>
      </c>
      <c r="N24" s="8" t="n">
        <v>25535</v>
      </c>
      <c r="O24" s="8" t="n">
        <v>34416</v>
      </c>
      <c r="P24" s="8" t="n">
        <v>56540.5</v>
      </c>
      <c r="Q24" s="8" t="n">
        <v>68537</v>
      </c>
      <c r="R24" s="8" t="n">
        <v>112749.8</v>
      </c>
      <c r="S24" s="8" t="n">
        <v>164854.2</v>
      </c>
      <c r="T24" s="8" t="n">
        <v>306221</v>
      </c>
      <c r="U24" s="8" t="n">
        <v>45021.5</v>
      </c>
    </row>
    <row r="25" customFormat="false" ht="13.05" hidden="false" customHeight="false" outlineLevel="0" collapsed="false">
      <c r="A25" s="6"/>
      <c r="B25" s="9" t="s">
        <v>38</v>
      </c>
      <c r="C25" s="10" t="n">
        <v>118131</v>
      </c>
      <c r="D25" s="10" t="n">
        <v>16964.826401</v>
      </c>
      <c r="E25" s="10" t="n">
        <v>27598.026561</v>
      </c>
      <c r="F25" s="10" t="n">
        <v>80.2964024964247</v>
      </c>
      <c r="G25" s="10" t="n">
        <v>95</v>
      </c>
      <c r="H25" s="10" t="n">
        <v>642.25</v>
      </c>
      <c r="I25" s="10" t="n">
        <v>1218</v>
      </c>
      <c r="J25" s="10" t="n">
        <v>2420</v>
      </c>
      <c r="K25" s="10" t="n">
        <v>3160</v>
      </c>
      <c r="L25" s="10" t="n">
        <v>3947.5</v>
      </c>
      <c r="M25" s="10" t="n">
        <v>5698</v>
      </c>
      <c r="N25" s="10" t="n">
        <v>7863</v>
      </c>
      <c r="O25" s="10" t="n">
        <v>10884</v>
      </c>
      <c r="P25" s="10" t="n">
        <v>18674.75</v>
      </c>
      <c r="Q25" s="10" t="n">
        <v>23312</v>
      </c>
      <c r="R25" s="10" t="n">
        <v>41218</v>
      </c>
      <c r="S25" s="10" t="n">
        <v>64635.5</v>
      </c>
      <c r="T25" s="10" t="n">
        <v>135222.35</v>
      </c>
      <c r="U25" s="10" t="n">
        <v>15514.75</v>
      </c>
    </row>
    <row r="26" customFormat="false" ht="13.05" hidden="false" customHeight="false" outlineLevel="0" collapsed="false">
      <c r="A26" s="6"/>
      <c r="B26" s="11" t="s">
        <v>39</v>
      </c>
      <c r="C26" s="12" t="n">
        <v>51256</v>
      </c>
      <c r="D26" s="12" t="n">
        <v>34973.525281</v>
      </c>
      <c r="E26" s="12" t="n">
        <v>53701.28436</v>
      </c>
      <c r="F26" s="12" t="n">
        <v>237.198706966165</v>
      </c>
      <c r="G26" s="12" t="n">
        <v>116</v>
      </c>
      <c r="H26" s="12" t="n">
        <v>605</v>
      </c>
      <c r="I26" s="12" t="n">
        <v>1626</v>
      </c>
      <c r="J26" s="12" t="n">
        <v>4232</v>
      </c>
      <c r="K26" s="12" t="n">
        <v>5783.75</v>
      </c>
      <c r="L26" s="12" t="n">
        <v>7473</v>
      </c>
      <c r="M26" s="12" t="n">
        <v>11407</v>
      </c>
      <c r="N26" s="12" t="n">
        <v>16214</v>
      </c>
      <c r="O26" s="12" t="n">
        <v>22748</v>
      </c>
      <c r="P26" s="12" t="n">
        <v>40091.75</v>
      </c>
      <c r="Q26" s="12" t="n">
        <v>49779</v>
      </c>
      <c r="R26" s="12" t="n">
        <v>89924</v>
      </c>
      <c r="S26" s="12" t="n">
        <v>136523</v>
      </c>
      <c r="T26" s="12" t="n">
        <v>265619.72</v>
      </c>
      <c r="U26" s="12" t="n">
        <v>34308</v>
      </c>
    </row>
    <row r="27" customFormat="false" ht="13.05" hidden="false" customHeight="true" outlineLevel="0" collapsed="false">
      <c r="A27" s="15" t="s">
        <v>40</v>
      </c>
      <c r="B27" s="7" t="s">
        <v>41</v>
      </c>
      <c r="C27" s="8" t="n">
        <v>29087</v>
      </c>
      <c r="D27" s="8" t="n">
        <v>14668.894878</v>
      </c>
      <c r="E27" s="8" t="n">
        <v>25091.953298</v>
      </c>
      <c r="F27" s="8" t="n">
        <v>147.124501751671</v>
      </c>
      <c r="G27" s="8" t="n">
        <v>107</v>
      </c>
      <c r="H27" s="8" t="n">
        <v>338</v>
      </c>
      <c r="I27" s="8" t="n">
        <v>1331</v>
      </c>
      <c r="J27" s="8" t="n">
        <v>2847.2</v>
      </c>
      <c r="K27" s="8" t="n">
        <v>3568</v>
      </c>
      <c r="L27" s="8" t="n">
        <v>4250.3</v>
      </c>
      <c r="M27" s="8" t="n">
        <v>5594</v>
      </c>
      <c r="N27" s="8" t="n">
        <v>7185</v>
      </c>
      <c r="O27" s="8" t="n">
        <v>9381</v>
      </c>
      <c r="P27" s="8" t="n">
        <v>15041</v>
      </c>
      <c r="Q27" s="8" t="n">
        <v>18478</v>
      </c>
      <c r="R27" s="8" t="n">
        <v>33514.1</v>
      </c>
      <c r="S27" s="8" t="n">
        <v>52730.45</v>
      </c>
      <c r="T27" s="8" t="n">
        <v>126211.45</v>
      </c>
      <c r="U27" s="8" t="n">
        <v>11473</v>
      </c>
    </row>
    <row r="28" customFormat="false" ht="13.05" hidden="false" customHeight="false" outlineLevel="0" collapsed="false">
      <c r="A28" s="15"/>
      <c r="B28" s="9" t="s">
        <v>42</v>
      </c>
      <c r="C28" s="10" t="n">
        <v>24406</v>
      </c>
      <c r="D28" s="10" t="n">
        <v>15225.719896</v>
      </c>
      <c r="E28" s="10" t="n">
        <v>26800.18017</v>
      </c>
      <c r="F28" s="10" t="n">
        <v>171.549481677416</v>
      </c>
      <c r="G28" s="10" t="n">
        <v>118</v>
      </c>
      <c r="H28" s="10" t="n">
        <v>1017</v>
      </c>
      <c r="I28" s="10" t="n">
        <v>1543</v>
      </c>
      <c r="J28" s="10" t="n">
        <v>2597</v>
      </c>
      <c r="K28" s="10" t="n">
        <v>3125</v>
      </c>
      <c r="L28" s="10" t="n">
        <v>3686</v>
      </c>
      <c r="M28" s="10" t="n">
        <v>4869</v>
      </c>
      <c r="N28" s="10" t="n">
        <v>6422</v>
      </c>
      <c r="O28" s="10" t="n">
        <v>8668.4</v>
      </c>
      <c r="P28" s="10" t="n">
        <v>14860.25</v>
      </c>
      <c r="Q28" s="10" t="n">
        <v>18656</v>
      </c>
      <c r="R28" s="10" t="n">
        <v>35710</v>
      </c>
      <c r="S28" s="10" t="n">
        <v>60882.55</v>
      </c>
      <c r="T28" s="10" t="n">
        <v>142589.43</v>
      </c>
      <c r="U28" s="10" t="n">
        <v>11735.25</v>
      </c>
    </row>
    <row r="29" customFormat="false" ht="13.05" hidden="false" customHeight="false" outlineLevel="0" collapsed="false">
      <c r="A29" s="15"/>
      <c r="B29" s="11" t="s">
        <v>43</v>
      </c>
      <c r="C29" s="12" t="n">
        <v>14075</v>
      </c>
      <c r="D29" s="12" t="n">
        <v>7289.832016</v>
      </c>
      <c r="E29" s="12" t="n">
        <v>12532.243112</v>
      </c>
      <c r="F29" s="12" t="n">
        <v>105.634215021369</v>
      </c>
      <c r="G29" s="12" t="n">
        <v>83</v>
      </c>
      <c r="H29" s="12" t="n">
        <v>702.15</v>
      </c>
      <c r="I29" s="12" t="n">
        <v>1079</v>
      </c>
      <c r="J29" s="12" t="n">
        <v>1658.6</v>
      </c>
      <c r="K29" s="12" t="n">
        <v>1951.5</v>
      </c>
      <c r="L29" s="12" t="n">
        <v>2253.9</v>
      </c>
      <c r="M29" s="12" t="n">
        <v>2886</v>
      </c>
      <c r="N29" s="12" t="n">
        <v>3686</v>
      </c>
      <c r="O29" s="12" t="n">
        <v>4822.6</v>
      </c>
      <c r="P29" s="12" t="n">
        <v>7925</v>
      </c>
      <c r="Q29" s="12" t="n">
        <v>9850.4</v>
      </c>
      <c r="R29" s="12" t="n">
        <v>16347.8</v>
      </c>
      <c r="S29" s="12" t="n">
        <v>25076.1</v>
      </c>
      <c r="T29" s="12" t="n">
        <v>52342.44</v>
      </c>
      <c r="U29" s="12" t="n">
        <v>5973.5</v>
      </c>
    </row>
    <row r="30" s="18" customFormat="true" ht="15.8" hidden="false" customHeight="false" outlineLevel="0" collapsed="false">
      <c r="A30" s="16" t="s">
        <v>44</v>
      </c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</row>
    <row r="31" s="18" customFormat="true" ht="15.8" hidden="false" customHeight="false" outlineLevel="0" collapsed="false">
      <c r="A31" s="17" t="s">
        <v>45</v>
      </c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="18" customFormat="true" ht="15.8" hidden="true" customHeight="false" outlineLevel="0" collapsed="false">
      <c r="A32" s="17"/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</row>
    <row r="33" s="18" customFormat="true" ht="15.8" hidden="true" customHeight="false" outlineLevel="0" collapsed="false">
      <c r="A33" s="17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</row>
  </sheetData>
  <sheetProtection sheet="true" objects="true" scenarios="true"/>
  <mergeCells count="10">
    <mergeCell ref="G1:T1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</mergeCells>
  <conditionalFormatting sqref="C3:U29">
    <cfRule type="expression" priority="2" aboveAverage="0" equalAverage="0" bottom="0" percent="0" rank="0" text="" dxfId="0">
      <formula>IF(C3=MAX(C$3:C$29),1,0)</formula>
    </cfRule>
    <cfRule type="expression" priority="3" aboveAverage="0" equalAverage="0" bottom="0" percent="0" rank="0" text="" dxfId="1">
      <formula>IF(C3=MIN(C$3:C$29),1,0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19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15T16:29:50Z</dcterms:created>
  <dc:creator>Fer</dc:creator>
  <dc:description/>
  <dc:language>en-US</dc:language>
  <cp:lastModifiedBy>Fer</cp:lastModifiedBy>
  <dcterms:modified xsi:type="dcterms:W3CDTF">2023-07-27T17:12:51Z</dcterms:modified>
  <cp:revision>5</cp:revision>
  <dc:subject/>
  <dc:title/>
</cp:coreProperties>
</file>